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alont\Dropbox\abc1k1\Nat_com\Final_Version\Communication Biology Final (April 2019)\Supplementary information\"/>
    </mc:Choice>
  </mc:AlternateContent>
  <bookViews>
    <workbookView xWindow="0" yWindow="0" windowWidth="28800" windowHeight="12990"/>
  </bookViews>
  <sheets>
    <sheet name="Cytochrome b6f" sheetId="1" r:id="rId1"/>
  </sheets>
  <externalReferences>
    <externalReference r:id="rId2"/>
  </externalReferences>
  <definedNames>
    <definedName name="_xlchart.v1.0" hidden="1">[1]Feuil1!$B$2</definedName>
    <definedName name="_xlchart.v1.1" hidden="1">[1]Feuil1!$B$3</definedName>
    <definedName name="_xlchart.v1.2" hidden="1">[1]Feuil1!$B$4</definedName>
    <definedName name="_xlchart.v1.3" hidden="1">[1]Feuil1!$B$5</definedName>
    <definedName name="_xlchart.v1.4" hidden="1">[1]Feuil1!$C$2:$H$2</definedName>
    <definedName name="_xlchart.v1.5" hidden="1">[1]Feuil1!$C$3:$H$3</definedName>
    <definedName name="_xlchart.v1.6" hidden="1">[1]Feuil1!$C$4:$H$4</definedName>
    <definedName name="_xlchart.v1.7" hidden="1">[1]Feuil1!$C$5:$H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1" l="1"/>
  <c r="K8" i="1"/>
  <c r="K7" i="1"/>
</calcChain>
</file>

<file path=xl/sharedStrings.xml><?xml version="1.0" encoding="utf-8"?>
<sst xmlns="http://schemas.openxmlformats.org/spreadsheetml/2006/main" count="8" uniqueCount="8">
  <si>
    <t>mean</t>
  </si>
  <si>
    <t>sd</t>
  </si>
  <si>
    <t>sps2</t>
  </si>
  <si>
    <t>pgr6-1</t>
  </si>
  <si>
    <t>pgr6-2</t>
  </si>
  <si>
    <t>WT</t>
  </si>
  <si>
    <t>t.test</t>
  </si>
  <si>
    <t>Cytochrome b6f activity rate (electrons per seco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home\pralont$\2016_PGs_Projets%20phD\2017%20Kinases%20&amp;%20Phosphatases\For%20Thesis\ABC1K1%20-%20Pictures\Copie%20de%20cytochro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8"/>
  <sheetViews>
    <sheetView showGridLines="0" tabSelected="1" workbookViewId="0">
      <selection activeCell="M11" sqref="M11"/>
    </sheetView>
  </sheetViews>
  <sheetFormatPr baseColWidth="10" defaultColWidth="11.42578125" defaultRowHeight="15" x14ac:dyDescent="0.25"/>
  <sheetData>
    <row r="1" spans="2:12" ht="15.75" thickBot="1" x14ac:dyDescent="0.3"/>
    <row r="2" spans="2:12" x14ac:dyDescent="0.25">
      <c r="B2" s="13" t="s">
        <v>7</v>
      </c>
      <c r="C2" s="14"/>
      <c r="D2" s="14"/>
      <c r="E2" s="14"/>
      <c r="F2" s="14"/>
      <c r="G2" s="14"/>
      <c r="H2" s="14"/>
      <c r="I2" s="14"/>
      <c r="J2" s="14"/>
      <c r="K2" s="15"/>
    </row>
    <row r="3" spans="2:12" ht="15.75" thickBot="1" x14ac:dyDescent="0.3">
      <c r="B3" s="16"/>
      <c r="C3" s="17"/>
      <c r="D3" s="17"/>
      <c r="E3" s="17"/>
      <c r="F3" s="17"/>
      <c r="G3" s="17"/>
      <c r="H3" s="17"/>
      <c r="I3" s="17"/>
      <c r="J3" s="17"/>
      <c r="K3" s="18"/>
    </row>
    <row r="4" spans="2:12" ht="15.75" thickBot="1" x14ac:dyDescent="0.3">
      <c r="B4" s="12"/>
      <c r="C4" s="9"/>
      <c r="D4" s="9"/>
      <c r="E4" s="9"/>
      <c r="F4" s="9"/>
      <c r="G4" s="9"/>
      <c r="H4" s="9"/>
      <c r="I4" s="12" t="s">
        <v>0</v>
      </c>
      <c r="J4" s="9" t="s">
        <v>1</v>
      </c>
      <c r="K4" s="10" t="s">
        <v>6</v>
      </c>
      <c r="L4" s="1"/>
    </row>
    <row r="5" spans="2:12" x14ac:dyDescent="0.25">
      <c r="B5" s="2" t="s">
        <v>5</v>
      </c>
      <c r="C5" s="3">
        <v>54.503410000000002</v>
      </c>
      <c r="D5" s="3">
        <v>36.647849999999998</v>
      </c>
      <c r="E5" s="3">
        <v>47.535519999999998</v>
      </c>
      <c r="F5" s="3">
        <v>44.117649999999998</v>
      </c>
      <c r="G5" s="3"/>
      <c r="H5" s="4"/>
      <c r="I5" s="11">
        <v>45.70111</v>
      </c>
      <c r="J5" s="6">
        <v>7.42326</v>
      </c>
      <c r="K5" s="7"/>
      <c r="L5" s="1"/>
    </row>
    <row r="6" spans="2:12" x14ac:dyDescent="0.25">
      <c r="B6" s="5" t="s">
        <v>2</v>
      </c>
      <c r="C6" s="6">
        <v>85.817329999999998</v>
      </c>
      <c r="D6" s="6">
        <v>56.319719999999997</v>
      </c>
      <c r="E6" s="6">
        <v>84.798209999999997</v>
      </c>
      <c r="F6" s="6">
        <v>49.180329999999998</v>
      </c>
      <c r="G6" s="6"/>
      <c r="H6" s="7"/>
      <c r="I6" s="11">
        <v>69.028899999999993</v>
      </c>
      <c r="J6" s="6">
        <v>19.026399999999999</v>
      </c>
      <c r="K6" s="7">
        <f>_xlfn.T.TEST($C$5:$H$5,C6:H6,2,3)</f>
        <v>8.6204257934929834E-2</v>
      </c>
    </row>
    <row r="7" spans="2:12" x14ac:dyDescent="0.25">
      <c r="B7" s="5" t="s">
        <v>3</v>
      </c>
      <c r="C7" s="6">
        <v>79.265000000000001</v>
      </c>
      <c r="D7" s="6">
        <v>57.265999999999998</v>
      </c>
      <c r="E7" s="6">
        <v>75.268619999999999</v>
      </c>
      <c r="F7" s="6">
        <v>50</v>
      </c>
      <c r="G7" s="6">
        <v>44.117649999999998</v>
      </c>
      <c r="H7" s="7">
        <v>37.5</v>
      </c>
      <c r="I7" s="11">
        <v>57.23621</v>
      </c>
      <c r="J7" s="6">
        <v>16.87847</v>
      </c>
      <c r="K7" s="7">
        <f>_xlfn.T.TEST($C$5:$H$5,C7:H7,2,3)</f>
        <v>0.18230568185904461</v>
      </c>
    </row>
    <row r="8" spans="2:12" ht="15.75" thickBot="1" x14ac:dyDescent="0.3">
      <c r="B8" s="8" t="s">
        <v>4</v>
      </c>
      <c r="C8" s="9">
        <v>33.932589999999998</v>
      </c>
      <c r="D8" s="9">
        <v>27.988759999999999</v>
      </c>
      <c r="E8" s="9">
        <v>67.855999999999995</v>
      </c>
      <c r="F8" s="9">
        <v>40.805219999999998</v>
      </c>
      <c r="G8" s="9"/>
      <c r="H8" s="10"/>
      <c r="I8" s="12">
        <v>42.64564</v>
      </c>
      <c r="J8" s="9">
        <v>17.60389</v>
      </c>
      <c r="K8" s="10">
        <f>_xlfn.T.TEST($C$5:$H$5,C8:H8,2,3)</f>
        <v>0.76495565719040115</v>
      </c>
    </row>
  </sheetData>
  <mergeCells count="1">
    <mergeCell ref="B2:K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ytochrome b6f</vt:lpstr>
    </vt:vector>
  </TitlesOfParts>
  <Company>Université de Neuchât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LON Thibaut</dc:creator>
  <cp:lastModifiedBy>PRALON Thibaut</cp:lastModifiedBy>
  <dcterms:created xsi:type="dcterms:W3CDTF">2019-05-04T14:49:24Z</dcterms:created>
  <dcterms:modified xsi:type="dcterms:W3CDTF">2019-05-04T14:59:36Z</dcterms:modified>
</cp:coreProperties>
</file>